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aaaaktuell\papers in preparation\leticia T6p and clock starch\from Leticia 2 Feb\"/>
    </mc:Choice>
  </mc:AlternateContent>
  <bookViews>
    <workbookView xWindow="240" yWindow="60" windowWidth="20120" windowHeight="8010" tabRatio="825"/>
  </bookViews>
  <sheets>
    <sheet name="Calculation" sheetId="3" r:id="rId1"/>
  </sheets>
  <calcPr calcId="162913"/>
</workbook>
</file>

<file path=xl/calcChain.xml><?xml version="1.0" encoding="utf-8"?>
<calcChain xmlns="http://schemas.openxmlformats.org/spreadsheetml/2006/main">
  <c r="V4" i="3" l="1"/>
  <c r="V5" i="3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3" i="3"/>
  <c r="O3" i="3" l="1"/>
  <c r="O24" i="3"/>
  <c r="P24" i="3" l="1"/>
  <c r="P3" i="3"/>
  <c r="O23" i="3"/>
  <c r="P23" i="3" s="1"/>
  <c r="O22" i="3"/>
  <c r="P22" i="3" s="1"/>
  <c r="O21" i="3"/>
  <c r="P21" i="3" s="1"/>
  <c r="O20" i="3"/>
  <c r="P20" i="3" s="1"/>
  <c r="O19" i="3"/>
  <c r="P19" i="3" s="1"/>
  <c r="O18" i="3"/>
  <c r="P18" i="3" s="1"/>
  <c r="O17" i="3"/>
  <c r="P17" i="3" s="1"/>
  <c r="O16" i="3"/>
  <c r="P16" i="3" s="1"/>
  <c r="O15" i="3"/>
  <c r="P15" i="3" s="1"/>
  <c r="O14" i="3"/>
  <c r="P14" i="3" s="1"/>
  <c r="O13" i="3"/>
  <c r="P13" i="3" s="1"/>
  <c r="O12" i="3"/>
  <c r="P12" i="3" s="1"/>
  <c r="O11" i="3"/>
  <c r="P11" i="3" s="1"/>
  <c r="O10" i="3"/>
  <c r="P10" i="3" s="1"/>
  <c r="O9" i="3"/>
  <c r="P9" i="3" s="1"/>
  <c r="O8" i="3"/>
  <c r="P8" i="3" s="1"/>
  <c r="O7" i="3"/>
  <c r="P7" i="3" s="1"/>
  <c r="O6" i="3"/>
  <c r="P6" i="3" s="1"/>
  <c r="O5" i="3"/>
  <c r="P5" i="3" s="1"/>
  <c r="O4" i="3"/>
  <c r="P4" i="3" s="1"/>
</calcChain>
</file>

<file path=xl/sharedStrings.xml><?xml version="1.0" encoding="utf-8"?>
<sst xmlns="http://schemas.openxmlformats.org/spreadsheetml/2006/main" count="82" uniqueCount="37">
  <si>
    <t>Treatment</t>
  </si>
  <si>
    <t>Photoperiod</t>
  </si>
  <si>
    <t>Light</t>
  </si>
  <si>
    <t>Genotype</t>
  </si>
  <si>
    <t>symbol</t>
  </si>
  <si>
    <t>h</t>
  </si>
  <si>
    <t>SD</t>
  </si>
  <si>
    <t>Ctrl</t>
  </si>
  <si>
    <t>WT Col-0</t>
  </si>
  <si>
    <t>HL</t>
  </si>
  <si>
    <t>LD</t>
  </si>
  <si>
    <t>LD+HL</t>
  </si>
  <si>
    <t>sweet11;12</t>
  </si>
  <si>
    <t>AlcR</t>
  </si>
  <si>
    <t>LL</t>
  </si>
  <si>
    <t>Starch ED</t>
  </si>
  <si>
    <t>Starch EN</t>
  </si>
  <si>
    <t>Starch EN(%ED)</t>
  </si>
  <si>
    <t>Ra</t>
  </si>
  <si>
    <t>(Ra/Rmax)*100</t>
  </si>
  <si>
    <t>α</t>
  </si>
  <si>
    <t>starch(EN/ED)*100</t>
  </si>
  <si>
    <t>µmol.m-2.s-1</t>
  </si>
  <si>
    <t>AVG (nmol/gFW)</t>
  </si>
  <si>
    <t>ML</t>
  </si>
  <si>
    <t>AVG (µmol/gFW)</t>
  </si>
  <si>
    <r>
      <t>AVG (</t>
    </r>
    <r>
      <rPr>
        <sz val="9"/>
        <color theme="1"/>
        <rFont val="Calibri"/>
        <family val="2"/>
      </rPr>
      <t>µmol/gFW)</t>
    </r>
  </si>
  <si>
    <t>Suc and Tre6P not measured</t>
  </si>
  <si>
    <t>iTPS</t>
  </si>
  <si>
    <t>SE</t>
  </si>
  <si>
    <t>Exp</t>
  </si>
  <si>
    <t xml:space="preserve">Rmax </t>
  </si>
  <si>
    <t>(starch ED/duration of night)</t>
  </si>
  <si>
    <t>Rr(%)</t>
  </si>
  <si>
    <t>duration of night</t>
  </si>
  <si>
    <t>Nighttime Sucrose</t>
  </si>
  <si>
    <t>Nighttime Tre6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theme="1"/>
      <name val="Calibri"/>
      <family val="2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9"/>
      <name val="Calibri"/>
      <family val="2"/>
    </font>
    <font>
      <sz val="9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36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/>
    <xf numFmtId="2" fontId="0" fillId="0" borderId="0" xfId="0" applyNumberForma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0" fillId="0" borderId="0" xfId="0" applyNumberFormat="1" applyFont="1" applyFill="1" applyAlignment="1">
      <alignment horizontal="center" vertical="center"/>
    </xf>
    <xf numFmtId="0" fontId="0" fillId="3" borderId="0" xfId="0" applyFill="1" applyAlignment="1">
      <alignment horizontal="center"/>
    </xf>
    <xf numFmtId="2" fontId="0" fillId="3" borderId="0" xfId="0" applyNumberFormat="1" applyFont="1" applyFill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0" fontId="2" fillId="2" borderId="0" xfId="0" applyNumberFormat="1" applyFont="1" applyFill="1" applyAlignment="1">
      <alignment horizontal="center" vertical="center" wrapText="1"/>
    </xf>
    <xf numFmtId="0" fontId="0" fillId="0" borderId="0" xfId="0" applyNumberFormat="1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5" fillId="0" borderId="0" xfId="0" applyFont="1" applyAlignment="1">
      <alignment wrapText="1"/>
    </xf>
    <xf numFmtId="0" fontId="5" fillId="0" borderId="0" xfId="0" applyFont="1"/>
    <xf numFmtId="0" fontId="6" fillId="2" borderId="0" xfId="0" applyNumberFormat="1" applyFont="1" applyFill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" fontId="9" fillId="0" borderId="0" xfId="0" applyNumberFormat="1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2" fontId="9" fillId="0" borderId="0" xfId="0" applyNumberFormat="1" applyFont="1" applyFill="1" applyAlignment="1">
      <alignment horizontal="center" vertical="center"/>
    </xf>
    <xf numFmtId="1" fontId="9" fillId="0" borderId="0" xfId="0" applyNumberFormat="1" applyFont="1" applyFill="1" applyAlignment="1">
      <alignment horizontal="center"/>
    </xf>
    <xf numFmtId="1" fontId="9" fillId="3" borderId="0" xfId="0" applyNumberFormat="1" applyFont="1" applyFill="1" applyAlignment="1">
      <alignment horizontal="center" vertical="center"/>
    </xf>
    <xf numFmtId="0" fontId="9" fillId="0" borderId="0" xfId="0" applyFont="1" applyAlignment="1">
      <alignment wrapText="1"/>
    </xf>
    <xf numFmtId="0" fontId="9" fillId="0" borderId="0" xfId="0" applyFont="1"/>
    <xf numFmtId="0" fontId="9" fillId="3" borderId="0" xfId="0" applyFont="1" applyFill="1" applyAlignment="1">
      <alignment horizontal="center" vertical="center"/>
    </xf>
    <xf numFmtId="2" fontId="9" fillId="3" borderId="0" xfId="0" applyNumberFormat="1" applyFont="1" applyFill="1" applyAlignment="1">
      <alignment horizontal="center" vertical="center"/>
    </xf>
    <xf numFmtId="0" fontId="2" fillId="2" borderId="0" xfId="0" applyNumberFormat="1" applyFont="1" applyFill="1" applyAlignment="1">
      <alignment horizontal="center" vertical="center"/>
    </xf>
    <xf numFmtId="2" fontId="0" fillId="0" borderId="0" xfId="0" applyNumberFormat="1" applyFont="1" applyAlignment="1">
      <alignment horizontal="right"/>
    </xf>
    <xf numFmtId="0" fontId="0" fillId="3" borderId="0" xfId="0" applyFill="1"/>
    <xf numFmtId="0" fontId="3" fillId="3" borderId="0" xfId="0" applyFont="1" applyFill="1" applyAlignment="1">
      <alignment horizontal="center" vertical="center"/>
    </xf>
    <xf numFmtId="0" fontId="2" fillId="2" borderId="0" xfId="0" applyNumberFormat="1" applyFont="1" applyFill="1" applyAlignment="1">
      <alignment horizontal="center" vertical="center" wrapText="1"/>
    </xf>
  </cellXfs>
  <cellStyles count="3">
    <cellStyle name="Normal" xfId="0" builtinId="0"/>
    <cellStyle name="Normal 2" xfId="2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6"/>
  <sheetViews>
    <sheetView tabSelected="1" zoomScale="90" zoomScaleNormal="90" workbookViewId="0">
      <selection activeCell="P22" sqref="P22"/>
    </sheetView>
  </sheetViews>
  <sheetFormatPr defaultRowHeight="14.5" x14ac:dyDescent="0.35"/>
  <cols>
    <col min="1" max="1" width="12" bestFit="1" customWidth="1"/>
    <col min="2" max="2" width="11" bestFit="1" customWidth="1"/>
    <col min="3" max="3" width="10.453125" bestFit="1" customWidth="1"/>
    <col min="4" max="4" width="11" bestFit="1" customWidth="1"/>
    <col min="5" max="5" width="4.1796875" style="1" bestFit="1" customWidth="1"/>
    <col min="6" max="6" width="13.81640625" style="1" bestFit="1" customWidth="1"/>
    <col min="7" max="7" width="6" style="1" bestFit="1" customWidth="1"/>
    <col min="8" max="8" width="13.81640625" style="1" bestFit="1" customWidth="1"/>
    <col min="9" max="9" width="6" style="1" bestFit="1" customWidth="1"/>
    <col min="10" max="10" width="15.1796875" bestFit="1" customWidth="1"/>
    <col min="11" max="12" width="6" bestFit="1" customWidth="1"/>
    <col min="13" max="13" width="4.81640625" bestFit="1" customWidth="1"/>
    <col min="14" max="14" width="11.26953125" style="28" bestFit="1" customWidth="1"/>
    <col min="15" max="15" width="23.54296875" style="28" bestFit="1" customWidth="1"/>
    <col min="16" max="16" width="12.453125" style="28" bestFit="1" customWidth="1"/>
    <col min="17" max="17" width="13.81640625" bestFit="1" customWidth="1"/>
    <col min="18" max="18" width="4.81640625" bestFit="1" customWidth="1"/>
    <col min="19" max="19" width="4.81640625" customWidth="1"/>
    <col min="20" max="20" width="13.81640625" bestFit="1" customWidth="1"/>
    <col min="21" max="22" width="4.81640625" bestFit="1" customWidth="1"/>
  </cols>
  <sheetData>
    <row r="1" spans="1:22" s="14" customFormat="1" ht="30" customHeight="1" x14ac:dyDescent="0.35">
      <c r="A1" s="13" t="s">
        <v>1</v>
      </c>
      <c r="B1" s="13" t="s">
        <v>2</v>
      </c>
      <c r="C1" s="31" t="s">
        <v>0</v>
      </c>
      <c r="D1" s="13" t="s">
        <v>3</v>
      </c>
      <c r="E1" s="13" t="s">
        <v>30</v>
      </c>
      <c r="F1" s="35" t="s">
        <v>15</v>
      </c>
      <c r="G1" s="35"/>
      <c r="H1" s="35" t="s">
        <v>16</v>
      </c>
      <c r="I1" s="35"/>
      <c r="J1" s="35" t="s">
        <v>17</v>
      </c>
      <c r="K1" s="35"/>
      <c r="L1" s="13" t="s">
        <v>18</v>
      </c>
      <c r="M1" s="13"/>
      <c r="N1" s="19" t="s">
        <v>34</v>
      </c>
      <c r="O1" s="19" t="s">
        <v>31</v>
      </c>
      <c r="P1" s="19" t="s">
        <v>33</v>
      </c>
      <c r="Q1" s="35" t="s">
        <v>35</v>
      </c>
      <c r="R1" s="35"/>
      <c r="S1" s="35"/>
      <c r="T1" s="35" t="s">
        <v>36</v>
      </c>
      <c r="U1" s="35"/>
      <c r="V1" s="35"/>
    </row>
    <row r="2" spans="1:22" x14ac:dyDescent="0.35">
      <c r="A2" s="2" t="s">
        <v>5</v>
      </c>
      <c r="B2" s="2" t="s">
        <v>22</v>
      </c>
      <c r="C2" s="2" t="s">
        <v>4</v>
      </c>
      <c r="D2" s="2"/>
      <c r="E2" s="2"/>
      <c r="F2" s="7" t="s">
        <v>26</v>
      </c>
      <c r="G2" s="7" t="s">
        <v>6</v>
      </c>
      <c r="H2" s="7" t="s">
        <v>26</v>
      </c>
      <c r="I2" s="7" t="s">
        <v>6</v>
      </c>
      <c r="J2" s="7" t="s">
        <v>21</v>
      </c>
      <c r="K2" s="7" t="s">
        <v>6</v>
      </c>
      <c r="L2" s="8" t="s">
        <v>20</v>
      </c>
      <c r="M2" s="8" t="s">
        <v>29</v>
      </c>
      <c r="N2" s="20" t="s">
        <v>5</v>
      </c>
      <c r="O2" s="20" t="s">
        <v>32</v>
      </c>
      <c r="P2" s="21" t="s">
        <v>19</v>
      </c>
      <c r="Q2" s="7" t="s">
        <v>25</v>
      </c>
      <c r="R2" s="7" t="s">
        <v>6</v>
      </c>
      <c r="S2" s="7" t="s">
        <v>29</v>
      </c>
      <c r="T2" s="7" t="s">
        <v>23</v>
      </c>
      <c r="U2" s="7" t="s">
        <v>6</v>
      </c>
      <c r="V2" s="7" t="s">
        <v>29</v>
      </c>
    </row>
    <row r="3" spans="1:22" x14ac:dyDescent="0.35">
      <c r="A3" s="3">
        <v>12</v>
      </c>
      <c r="B3" s="3">
        <v>160</v>
      </c>
      <c r="C3" s="3" t="s">
        <v>7</v>
      </c>
      <c r="D3" s="3" t="s">
        <v>8</v>
      </c>
      <c r="E3" s="3">
        <v>1</v>
      </c>
      <c r="F3" s="9">
        <v>77.455714971431945</v>
      </c>
      <c r="G3" s="9">
        <v>6.9970966386395927</v>
      </c>
      <c r="H3" s="6">
        <v>13.895122419579982</v>
      </c>
      <c r="I3" s="6">
        <v>1.9281946814914226</v>
      </c>
      <c r="J3" s="6">
        <v>17.935971903174604</v>
      </c>
      <c r="K3" s="6">
        <v>1.8831267682166051</v>
      </c>
      <c r="L3" s="6">
        <v>6.03</v>
      </c>
      <c r="M3" s="6">
        <v>0.38419999999999999</v>
      </c>
      <c r="N3" s="22">
        <v>12</v>
      </c>
      <c r="O3" s="23">
        <f t="shared" ref="O3:O24" si="0">F3/N3</f>
        <v>6.4546429142859951</v>
      </c>
      <c r="P3" s="24">
        <f t="shared" ref="P3:P24" si="1">L3/O3*100</f>
        <v>93.421124608672983</v>
      </c>
      <c r="Q3" s="6">
        <v>1.3039150179594357</v>
      </c>
      <c r="R3" s="6">
        <v>0.2232222657241541</v>
      </c>
      <c r="S3" s="4">
        <v>9.1130108375356081E-2</v>
      </c>
      <c r="T3" s="6">
        <v>9.3610878473381287E-2</v>
      </c>
      <c r="U3" s="6">
        <v>2.6419555974090011E-2</v>
      </c>
      <c r="V3" s="32">
        <f>U3/(SQRT(6))</f>
        <v>1.0785738561236586E-2</v>
      </c>
    </row>
    <row r="4" spans="1:22" x14ac:dyDescent="0.35">
      <c r="A4" s="3">
        <v>12</v>
      </c>
      <c r="B4" s="3">
        <v>320</v>
      </c>
      <c r="C4" s="3" t="s">
        <v>9</v>
      </c>
      <c r="D4" s="3" t="s">
        <v>8</v>
      </c>
      <c r="E4" s="3">
        <v>1</v>
      </c>
      <c r="F4" s="9">
        <v>144.79204908746402</v>
      </c>
      <c r="G4" s="9">
        <v>5.2813863901224671</v>
      </c>
      <c r="H4" s="6">
        <v>36.640033449850222</v>
      </c>
      <c r="I4" s="6">
        <v>2.779217057969098</v>
      </c>
      <c r="J4" s="6">
        <v>25.349857343292459</v>
      </c>
      <c r="K4" s="6">
        <v>2.4127533396304672</v>
      </c>
      <c r="L4" s="6">
        <v>9.0299999999999994</v>
      </c>
      <c r="M4" s="6">
        <v>0.3614</v>
      </c>
      <c r="N4" s="22">
        <v>12</v>
      </c>
      <c r="O4" s="23">
        <f t="shared" si="0"/>
        <v>12.066004090622002</v>
      </c>
      <c r="P4" s="24">
        <f t="shared" si="1"/>
        <v>74.838363489519608</v>
      </c>
      <c r="Q4" s="6">
        <v>2.3682127695282045</v>
      </c>
      <c r="R4" s="6">
        <v>0.68261293075494411</v>
      </c>
      <c r="S4" s="4">
        <v>0.27867556202923327</v>
      </c>
      <c r="T4" s="6">
        <v>0.2643662197291804</v>
      </c>
      <c r="U4" s="6">
        <v>7.504749610963983E-2</v>
      </c>
      <c r="V4" s="32">
        <f t="shared" ref="V4:V20" si="2">U4/(SQRT(6))</f>
        <v>3.0638011990353875E-2</v>
      </c>
    </row>
    <row r="5" spans="1:22" x14ac:dyDescent="0.35">
      <c r="A5" s="3">
        <v>15</v>
      </c>
      <c r="B5" s="3">
        <v>160</v>
      </c>
      <c r="C5" s="3" t="s">
        <v>10</v>
      </c>
      <c r="D5" s="3" t="s">
        <v>8</v>
      </c>
      <c r="E5" s="3">
        <v>1</v>
      </c>
      <c r="F5" s="9">
        <v>97.395607200359606</v>
      </c>
      <c r="G5" s="9">
        <v>2.6170796052778069</v>
      </c>
      <c r="H5" s="6">
        <v>20.159552502323276</v>
      </c>
      <c r="I5" s="6">
        <v>2.1529157319686383</v>
      </c>
      <c r="J5" s="6">
        <v>20.698597681462608</v>
      </c>
      <c r="K5" s="6">
        <v>2.1034222070194843</v>
      </c>
      <c r="L5" s="6">
        <v>8.77</v>
      </c>
      <c r="M5" s="6">
        <v>0.37369999999999998</v>
      </c>
      <c r="N5" s="22">
        <v>9</v>
      </c>
      <c r="O5" s="23">
        <f t="shared" si="0"/>
        <v>10.82173413337329</v>
      </c>
      <c r="P5" s="24">
        <f t="shared" si="1"/>
        <v>81.040615967029524</v>
      </c>
      <c r="Q5" s="6">
        <v>2.2528847179160776</v>
      </c>
      <c r="R5" s="6">
        <v>0.45598613812805139</v>
      </c>
      <c r="S5" s="4">
        <v>0.1861555613659959</v>
      </c>
      <c r="T5" s="6">
        <v>0.15966614158983461</v>
      </c>
      <c r="U5" s="6">
        <v>5.5901955574572178E-2</v>
      </c>
      <c r="V5" s="32">
        <f t="shared" si="2"/>
        <v>2.282187779690591E-2</v>
      </c>
    </row>
    <row r="6" spans="1:22" x14ac:dyDescent="0.35">
      <c r="A6" s="3">
        <v>12</v>
      </c>
      <c r="B6" s="3">
        <v>160</v>
      </c>
      <c r="C6" s="3" t="s">
        <v>7</v>
      </c>
      <c r="D6" s="3" t="s">
        <v>12</v>
      </c>
      <c r="E6" s="3">
        <v>1</v>
      </c>
      <c r="F6" s="9">
        <v>118.49063093307382</v>
      </c>
      <c r="G6" s="9">
        <v>5.7721776119531105</v>
      </c>
      <c r="H6" s="6">
        <v>40.175861020373809</v>
      </c>
      <c r="I6" s="6">
        <v>5.1244952016541383</v>
      </c>
      <c r="J6" s="6">
        <v>33.827849379353822</v>
      </c>
      <c r="K6" s="6">
        <v>2.9959848514773864</v>
      </c>
      <c r="L6" s="6">
        <v>6.82</v>
      </c>
      <c r="M6" s="6">
        <v>0.39119999999999999</v>
      </c>
      <c r="N6" s="22">
        <v>12</v>
      </c>
      <c r="O6" s="23">
        <f t="shared" si="0"/>
        <v>9.8742192444228181</v>
      </c>
      <c r="P6" s="24">
        <f t="shared" si="1"/>
        <v>69.068751981095517</v>
      </c>
      <c r="Q6" s="6">
        <v>4.9804059564650469</v>
      </c>
      <c r="R6" s="6">
        <v>0.99180896997130075</v>
      </c>
      <c r="S6" s="4">
        <v>0.40490431645750841</v>
      </c>
      <c r="T6" s="6">
        <v>0.21912108209912326</v>
      </c>
      <c r="U6" s="6">
        <v>3.414930323441151E-2</v>
      </c>
      <c r="V6" s="32">
        <f t="shared" si="2"/>
        <v>1.3941394665980569E-2</v>
      </c>
    </row>
    <row r="7" spans="1:22" x14ac:dyDescent="0.35">
      <c r="A7" s="3">
        <v>12</v>
      </c>
      <c r="B7" s="3">
        <v>320</v>
      </c>
      <c r="C7" s="3" t="s">
        <v>9</v>
      </c>
      <c r="D7" s="3" t="s">
        <v>12</v>
      </c>
      <c r="E7" s="3">
        <v>1</v>
      </c>
      <c r="F7" s="9">
        <v>168.0798059627918</v>
      </c>
      <c r="G7" s="9">
        <v>23.021463674455305</v>
      </c>
      <c r="H7" s="6">
        <v>92.965699012261268</v>
      </c>
      <c r="I7" s="6">
        <v>6.771290274784163</v>
      </c>
      <c r="J7" s="6">
        <v>56.121045896528095</v>
      </c>
      <c r="K7" s="6">
        <v>8.1106084732893464</v>
      </c>
      <c r="L7" s="6">
        <v>6.56</v>
      </c>
      <c r="M7" s="6">
        <v>0.66669999999999996</v>
      </c>
      <c r="N7" s="22">
        <v>12</v>
      </c>
      <c r="O7" s="23">
        <f t="shared" si="0"/>
        <v>14.006650496899317</v>
      </c>
      <c r="P7" s="24">
        <f t="shared" si="1"/>
        <v>46.834894619896467</v>
      </c>
      <c r="Q7" s="6">
        <v>7.2154557006483557</v>
      </c>
      <c r="R7" s="6">
        <v>1.4049757664144722</v>
      </c>
      <c r="S7" s="4">
        <v>0.57357895478186405</v>
      </c>
      <c r="T7" s="6">
        <v>0.59242663270709506</v>
      </c>
      <c r="U7" s="6">
        <v>9.1597343067102252E-2</v>
      </c>
      <c r="V7" s="32">
        <f t="shared" si="2"/>
        <v>3.7394458718176475E-2</v>
      </c>
    </row>
    <row r="8" spans="1:22" x14ac:dyDescent="0.35">
      <c r="A8" s="3">
        <v>15</v>
      </c>
      <c r="B8" s="3">
        <v>160</v>
      </c>
      <c r="C8" s="3" t="s">
        <v>10</v>
      </c>
      <c r="D8" s="3" t="s">
        <v>12</v>
      </c>
      <c r="E8" s="3">
        <v>1</v>
      </c>
      <c r="F8" s="9">
        <v>115.9474131191555</v>
      </c>
      <c r="G8" s="9">
        <v>7.6847416450520827</v>
      </c>
      <c r="H8" s="6">
        <v>55.487810783206406</v>
      </c>
      <c r="I8" s="6">
        <v>14.483741364201363</v>
      </c>
      <c r="J8" s="6">
        <v>48.463306947603421</v>
      </c>
      <c r="K8" s="6">
        <v>15.762868594082654</v>
      </c>
      <c r="L8" s="6">
        <v>6.95</v>
      </c>
      <c r="M8" s="6">
        <v>0.78849999999999998</v>
      </c>
      <c r="N8" s="22">
        <v>9</v>
      </c>
      <c r="O8" s="23">
        <f t="shared" si="0"/>
        <v>12.883045902128389</v>
      </c>
      <c r="P8" s="24">
        <f t="shared" si="1"/>
        <v>53.946869807021343</v>
      </c>
      <c r="Q8" s="6">
        <v>5.8955387694270485</v>
      </c>
      <c r="R8" s="6">
        <v>1.2822565287111227</v>
      </c>
      <c r="S8" s="4">
        <v>0.52347903578244315</v>
      </c>
      <c r="T8" s="6">
        <v>0.28738394621152918</v>
      </c>
      <c r="U8" s="6">
        <v>4.3321868187281572E-2</v>
      </c>
      <c r="V8" s="32">
        <f t="shared" si="2"/>
        <v>1.7686078627158517E-2</v>
      </c>
    </row>
    <row r="9" spans="1:22" s="5" customFormat="1" x14ac:dyDescent="0.35">
      <c r="A9" s="3">
        <v>12</v>
      </c>
      <c r="B9" s="3">
        <v>160</v>
      </c>
      <c r="C9" s="3" t="s">
        <v>7</v>
      </c>
      <c r="D9" s="3" t="s">
        <v>8</v>
      </c>
      <c r="E9" s="3">
        <v>4</v>
      </c>
      <c r="F9" s="9">
        <v>67.342688581366474</v>
      </c>
      <c r="G9" s="9">
        <v>12.37315598929055</v>
      </c>
      <c r="H9" s="6">
        <v>4.6477110054584587</v>
      </c>
      <c r="I9" s="6">
        <v>0.50175758716117369</v>
      </c>
      <c r="J9" s="6">
        <v>7.1024573591086124</v>
      </c>
      <c r="K9" s="6">
        <v>1.5938647391819629</v>
      </c>
      <c r="L9" s="6">
        <v>5.16</v>
      </c>
      <c r="M9" s="4">
        <v>0.3029</v>
      </c>
      <c r="N9" s="25">
        <v>12</v>
      </c>
      <c r="O9" s="23">
        <f t="shared" si="0"/>
        <v>5.6118907151138728</v>
      </c>
      <c r="P9" s="24">
        <f t="shared" si="1"/>
        <v>91.947620899016329</v>
      </c>
      <c r="Q9" s="6">
        <v>3.729596120022336</v>
      </c>
      <c r="R9" s="6">
        <v>0.82683896621181729</v>
      </c>
      <c r="S9" s="4">
        <v>0.33755559444488226</v>
      </c>
      <c r="T9" s="6">
        <v>0.12166572666328727</v>
      </c>
      <c r="U9" s="6">
        <v>3.5492468816886641E-2</v>
      </c>
      <c r="V9" s="32">
        <f t="shared" si="2"/>
        <v>1.4489739718835938E-2</v>
      </c>
    </row>
    <row r="10" spans="1:22" s="5" customFormat="1" x14ac:dyDescent="0.35">
      <c r="A10" s="3">
        <v>12</v>
      </c>
      <c r="B10" s="3">
        <v>320</v>
      </c>
      <c r="C10" s="3" t="s">
        <v>9</v>
      </c>
      <c r="D10" s="3" t="s">
        <v>8</v>
      </c>
      <c r="E10" s="3">
        <v>4</v>
      </c>
      <c r="F10" s="9">
        <v>109.17631222223997</v>
      </c>
      <c r="G10" s="9">
        <v>2.9445786604221</v>
      </c>
      <c r="H10" s="6">
        <v>9.0476540144238662</v>
      </c>
      <c r="I10" s="6">
        <v>2.45797155077583</v>
      </c>
      <c r="J10" s="6">
        <v>8.2907496943530319</v>
      </c>
      <c r="K10" s="6">
        <v>2.2775056278271761</v>
      </c>
      <c r="L10" s="6">
        <v>8.5871999999999993</v>
      </c>
      <c r="M10" s="6">
        <v>0.2515</v>
      </c>
      <c r="N10" s="22">
        <v>12</v>
      </c>
      <c r="O10" s="23">
        <f t="shared" si="0"/>
        <v>9.098026018519997</v>
      </c>
      <c r="P10" s="24">
        <f t="shared" si="1"/>
        <v>94.385309324460522</v>
      </c>
      <c r="Q10" s="6">
        <v>5.1025156288485949</v>
      </c>
      <c r="R10" s="6">
        <v>0.81587504160144619</v>
      </c>
      <c r="S10" s="4">
        <v>0.58098517167968766</v>
      </c>
      <c r="T10" s="6">
        <v>0.17906238093881924</v>
      </c>
      <c r="U10" s="6">
        <v>5.6031515268045173E-2</v>
      </c>
      <c r="V10" s="32">
        <f t="shared" si="2"/>
        <v>2.2874770320279285E-2</v>
      </c>
    </row>
    <row r="11" spans="1:22" s="5" customFormat="1" x14ac:dyDescent="0.35">
      <c r="A11" s="3">
        <v>15</v>
      </c>
      <c r="B11" s="3">
        <v>160</v>
      </c>
      <c r="C11" s="3" t="s">
        <v>10</v>
      </c>
      <c r="D11" s="3" t="s">
        <v>8</v>
      </c>
      <c r="E11" s="3">
        <v>4</v>
      </c>
      <c r="F11" s="9">
        <v>66.131691453172863</v>
      </c>
      <c r="G11" s="9">
        <v>9.5692004472152909</v>
      </c>
      <c r="H11" s="6">
        <v>10.738011642288084</v>
      </c>
      <c r="I11" s="6">
        <v>2.479756276808831</v>
      </c>
      <c r="J11" s="6">
        <v>16.713292220556177</v>
      </c>
      <c r="K11" s="6">
        <v>5.2641476222810502</v>
      </c>
      <c r="L11" s="6">
        <v>6.1361999999999997</v>
      </c>
      <c r="M11" s="6">
        <v>0.37</v>
      </c>
      <c r="N11" s="22">
        <v>9</v>
      </c>
      <c r="O11" s="23">
        <f t="shared" si="0"/>
        <v>7.347965717019207</v>
      </c>
      <c r="P11" s="24">
        <f t="shared" si="1"/>
        <v>83.5088272906263</v>
      </c>
      <c r="Q11" s="6">
        <v>5.5328889342310701</v>
      </c>
      <c r="R11" s="6">
        <v>1.4231172187385186</v>
      </c>
      <c r="S11" s="4">
        <v>0.33307959096592354</v>
      </c>
      <c r="T11" s="6">
        <v>0.2112716245197655</v>
      </c>
      <c r="U11" s="6">
        <v>0.10068178273215776</v>
      </c>
      <c r="V11" s="32">
        <f t="shared" si="2"/>
        <v>4.1103165681257492E-2</v>
      </c>
    </row>
    <row r="12" spans="1:22" s="5" customFormat="1" x14ac:dyDescent="0.35">
      <c r="A12" s="3">
        <v>15</v>
      </c>
      <c r="B12" s="3">
        <v>320</v>
      </c>
      <c r="C12" s="3" t="s">
        <v>11</v>
      </c>
      <c r="D12" s="3" t="s">
        <v>8</v>
      </c>
      <c r="E12" s="3">
        <v>4</v>
      </c>
      <c r="F12" s="9">
        <v>130.59336418690987</v>
      </c>
      <c r="G12" s="9">
        <v>7.5930748866570905</v>
      </c>
      <c r="H12" s="6">
        <v>37.881461697564752</v>
      </c>
      <c r="I12" s="6">
        <v>3.2686793049146221</v>
      </c>
      <c r="J12" s="6">
        <v>29.046409553255444</v>
      </c>
      <c r="K12" s="6">
        <v>2.5290456971091717</v>
      </c>
      <c r="L12" s="6">
        <v>10.43</v>
      </c>
      <c r="M12" s="6">
        <v>0.43769999999999998</v>
      </c>
      <c r="N12" s="22">
        <v>9</v>
      </c>
      <c r="O12" s="23">
        <f t="shared" si="0"/>
        <v>14.51037379854554</v>
      </c>
      <c r="P12" s="24">
        <f t="shared" si="1"/>
        <v>71.879609338840467</v>
      </c>
      <c r="Q12" s="6">
        <v>8.5917213033440714</v>
      </c>
      <c r="R12" s="6">
        <v>2.5489289381493689</v>
      </c>
      <c r="S12" s="4">
        <v>1.0405958815133496</v>
      </c>
      <c r="T12" s="6">
        <v>0.29268863817901369</v>
      </c>
      <c r="U12" s="6">
        <v>5.6439630589395634E-2</v>
      </c>
      <c r="V12" s="32">
        <f t="shared" si="2"/>
        <v>2.3041382702532719E-2</v>
      </c>
    </row>
    <row r="13" spans="1:22" s="5" customFormat="1" x14ac:dyDescent="0.35">
      <c r="A13" s="3">
        <v>12</v>
      </c>
      <c r="B13" s="3">
        <v>160</v>
      </c>
      <c r="C13" s="3" t="s">
        <v>7</v>
      </c>
      <c r="D13" s="3" t="s">
        <v>12</v>
      </c>
      <c r="E13" s="3">
        <v>4</v>
      </c>
      <c r="F13" s="9">
        <v>100.67753273848342</v>
      </c>
      <c r="G13" s="9">
        <v>3.4854317099676724</v>
      </c>
      <c r="H13" s="6">
        <v>23.569435795582613</v>
      </c>
      <c r="I13" s="6">
        <v>4.1498164617553979</v>
      </c>
      <c r="J13" s="6">
        <v>23.328241806203273</v>
      </c>
      <c r="K13" s="6">
        <v>3.3328606198433675</v>
      </c>
      <c r="L13" s="6">
        <v>6.4945000000000004</v>
      </c>
      <c r="M13" s="6">
        <v>0.34150000000000003</v>
      </c>
      <c r="N13" s="22">
        <v>12</v>
      </c>
      <c r="O13" s="23">
        <f t="shared" si="0"/>
        <v>8.3897943948736184</v>
      </c>
      <c r="P13" s="24">
        <f t="shared" si="1"/>
        <v>77.409525124576447</v>
      </c>
      <c r="Q13" s="6">
        <v>15.800479996148809</v>
      </c>
      <c r="R13" s="6">
        <v>3.7908213648281546</v>
      </c>
      <c r="S13" s="4">
        <v>1.5475963416449823</v>
      </c>
      <c r="T13" s="6">
        <v>0.23431599423012051</v>
      </c>
      <c r="U13" s="6">
        <v>5.1586983027617203E-2</v>
      </c>
      <c r="V13" s="32">
        <f t="shared" si="2"/>
        <v>2.1060297631213042E-2</v>
      </c>
    </row>
    <row r="14" spans="1:22" s="5" customFormat="1" x14ac:dyDescent="0.35">
      <c r="A14" s="3">
        <v>12</v>
      </c>
      <c r="B14" s="3">
        <v>320</v>
      </c>
      <c r="C14" s="3" t="s">
        <v>9</v>
      </c>
      <c r="D14" s="3" t="s">
        <v>12</v>
      </c>
      <c r="E14" s="3">
        <v>4</v>
      </c>
      <c r="F14" s="9">
        <v>136.80600913778682</v>
      </c>
      <c r="G14" s="9">
        <v>9.557706351102091</v>
      </c>
      <c r="H14" s="6">
        <v>35.763233095486171</v>
      </c>
      <c r="I14" s="6">
        <v>4.618329296892087</v>
      </c>
      <c r="J14" s="6">
        <v>30.019451300100918</v>
      </c>
      <c r="K14" s="6">
        <v>4.3120423439786704</v>
      </c>
      <c r="L14" s="6">
        <v>9.07</v>
      </c>
      <c r="M14" s="4">
        <v>0.42509999999999998</v>
      </c>
      <c r="N14" s="25">
        <v>12</v>
      </c>
      <c r="O14" s="23">
        <f t="shared" si="0"/>
        <v>11.400500761482235</v>
      </c>
      <c r="P14" s="24">
        <f t="shared" si="1"/>
        <v>79.557908812601724</v>
      </c>
      <c r="Q14" s="6">
        <v>17.902690573097917</v>
      </c>
      <c r="R14" s="6">
        <v>1.8981403097576324</v>
      </c>
      <c r="S14" s="4">
        <v>1.8310852037497634</v>
      </c>
      <c r="T14" s="6">
        <v>0.30532802415884902</v>
      </c>
      <c r="U14" s="6">
        <v>4.4249962967094256E-2</v>
      </c>
      <c r="V14" s="32">
        <f t="shared" si="2"/>
        <v>1.806497173440548E-2</v>
      </c>
    </row>
    <row r="15" spans="1:22" s="5" customFormat="1" x14ac:dyDescent="0.35">
      <c r="A15" s="3">
        <v>15</v>
      </c>
      <c r="B15" s="3">
        <v>160</v>
      </c>
      <c r="C15" s="3" t="s">
        <v>10</v>
      </c>
      <c r="D15" s="3" t="s">
        <v>12</v>
      </c>
      <c r="E15" s="3">
        <v>4</v>
      </c>
      <c r="F15" s="9">
        <v>89.630974822965499</v>
      </c>
      <c r="G15" s="9">
        <v>8.5967111758695012</v>
      </c>
      <c r="H15" s="6">
        <v>35.844418628812086</v>
      </c>
      <c r="I15" s="6">
        <v>6.4716256748197853</v>
      </c>
      <c r="J15" s="6">
        <v>40.56801203519408</v>
      </c>
      <c r="K15" s="6">
        <v>10.51295102718591</v>
      </c>
      <c r="L15" s="6">
        <v>5.81</v>
      </c>
      <c r="M15" s="6">
        <v>0.50209999999999999</v>
      </c>
      <c r="N15" s="22">
        <v>9</v>
      </c>
      <c r="O15" s="23">
        <f t="shared" si="0"/>
        <v>9.9589972025517213</v>
      </c>
      <c r="P15" s="24">
        <f t="shared" si="1"/>
        <v>58.339207069074639</v>
      </c>
      <c r="Q15" s="6">
        <v>18.687627717289491</v>
      </c>
      <c r="R15" s="6">
        <v>4.4852244247470905</v>
      </c>
      <c r="S15" s="4">
        <v>0.77491253651910086</v>
      </c>
      <c r="T15" s="6">
        <v>0.40522622128232583</v>
      </c>
      <c r="U15" s="6">
        <v>0.11466779333355873</v>
      </c>
      <c r="V15" s="32">
        <f t="shared" si="2"/>
        <v>4.6812930599688905E-2</v>
      </c>
    </row>
    <row r="16" spans="1:22" s="5" customFormat="1" x14ac:dyDescent="0.35">
      <c r="A16" s="3">
        <v>15</v>
      </c>
      <c r="B16" s="3">
        <v>320</v>
      </c>
      <c r="C16" s="3" t="s">
        <v>11</v>
      </c>
      <c r="D16" s="3" t="s">
        <v>12</v>
      </c>
      <c r="E16" s="3">
        <v>4</v>
      </c>
      <c r="F16" s="9">
        <v>148.97970764503265</v>
      </c>
      <c r="G16" s="9">
        <v>11.635831329692618</v>
      </c>
      <c r="H16" s="6">
        <v>66.493775307225022</v>
      </c>
      <c r="I16" s="6">
        <v>4.7865779621777156</v>
      </c>
      <c r="J16" s="6">
        <v>44.829749291610412</v>
      </c>
      <c r="K16" s="6">
        <v>4.5128549666710542</v>
      </c>
      <c r="L16" s="6">
        <v>9.7100000000000009</v>
      </c>
      <c r="M16" s="6">
        <v>0.75800000000000001</v>
      </c>
      <c r="N16" s="22">
        <v>9</v>
      </c>
      <c r="O16" s="23">
        <f t="shared" si="0"/>
        <v>16.553300849448071</v>
      </c>
      <c r="P16" s="24">
        <f t="shared" si="1"/>
        <v>58.658995497709185</v>
      </c>
      <c r="Q16" s="6">
        <v>23.227274987304501</v>
      </c>
      <c r="R16" s="6">
        <v>5.3113613313532637</v>
      </c>
      <c r="S16" s="4">
        <v>2.1683541835608375</v>
      </c>
      <c r="T16" s="6">
        <v>0.53265609180010343</v>
      </c>
      <c r="U16" s="6">
        <v>9.6031776400872487E-2</v>
      </c>
      <c r="V16" s="32">
        <f t="shared" si="2"/>
        <v>3.9204808545864139E-2</v>
      </c>
    </row>
    <row r="17" spans="1:23" x14ac:dyDescent="0.35">
      <c r="A17" s="1">
        <v>12</v>
      </c>
      <c r="B17" s="1">
        <v>320</v>
      </c>
      <c r="C17" s="1" t="s">
        <v>9</v>
      </c>
      <c r="D17" s="1" t="s">
        <v>13</v>
      </c>
      <c r="E17" s="1">
        <v>7</v>
      </c>
      <c r="F17" s="9">
        <v>72.225826955053549</v>
      </c>
      <c r="G17" s="9">
        <v>3.9027751462120119</v>
      </c>
      <c r="H17" s="6">
        <v>35.22512502797116</v>
      </c>
      <c r="I17" s="6">
        <v>4.1561297983538354</v>
      </c>
      <c r="J17" s="6">
        <v>48.764471368484777</v>
      </c>
      <c r="K17" s="6">
        <v>5.0300733656297165</v>
      </c>
      <c r="L17" s="6">
        <v>5.03</v>
      </c>
      <c r="M17" s="6">
        <v>1.0066999999999999</v>
      </c>
      <c r="N17" s="22">
        <v>12</v>
      </c>
      <c r="O17" s="23">
        <f t="shared" si="0"/>
        <v>6.0188189129211294</v>
      </c>
      <c r="P17" s="24">
        <f t="shared" si="1"/>
        <v>83.571213435274743</v>
      </c>
      <c r="Q17" s="6">
        <v>2.3887175704460177</v>
      </c>
      <c r="R17" s="6">
        <v>0.38366415713143481</v>
      </c>
      <c r="S17" s="4">
        <v>0.1566302362611672</v>
      </c>
      <c r="T17" s="6">
        <v>0.2648842636131184</v>
      </c>
      <c r="U17" s="6">
        <v>6.4625133614164748E-2</v>
      </c>
      <c r="V17" s="32">
        <f t="shared" si="2"/>
        <v>2.638310031898149E-2</v>
      </c>
    </row>
    <row r="18" spans="1:23" x14ac:dyDescent="0.35">
      <c r="A18" s="1">
        <v>12</v>
      </c>
      <c r="B18" s="1">
        <v>80</v>
      </c>
      <c r="C18" s="1" t="s">
        <v>14</v>
      </c>
      <c r="D18" s="1" t="s">
        <v>13</v>
      </c>
      <c r="E18" s="1">
        <v>7</v>
      </c>
      <c r="F18" s="9">
        <v>21.247890459954185</v>
      </c>
      <c r="G18" s="9">
        <v>1.9330156163957699</v>
      </c>
      <c r="H18" s="6">
        <v>12.234946196206346</v>
      </c>
      <c r="I18" s="6">
        <v>0.52346179516145352</v>
      </c>
      <c r="J18" s="6">
        <v>39.100831206018754</v>
      </c>
      <c r="K18" s="6">
        <v>5.5065229546153303</v>
      </c>
      <c r="L18" s="6">
        <v>1.71</v>
      </c>
      <c r="M18" s="6">
        <v>0.18740000000000001</v>
      </c>
      <c r="N18" s="22">
        <v>12</v>
      </c>
      <c r="O18" s="23">
        <f t="shared" si="0"/>
        <v>1.7706575383295153</v>
      </c>
      <c r="P18" s="24">
        <f t="shared" si="1"/>
        <v>96.57429305122767</v>
      </c>
      <c r="Q18" s="6">
        <v>1.1699231995574226</v>
      </c>
      <c r="R18" s="6">
        <v>0.20198610205406423</v>
      </c>
      <c r="S18" s="4">
        <v>8.2460480861031096E-2</v>
      </c>
      <c r="T18" s="6">
        <v>0.10531786941469398</v>
      </c>
      <c r="U18" s="6">
        <v>3.5627665335686662E-2</v>
      </c>
      <c r="V18" s="32">
        <f t="shared" si="2"/>
        <v>1.4544933466512713E-2</v>
      </c>
    </row>
    <row r="19" spans="1:23" x14ac:dyDescent="0.35">
      <c r="A19" s="1">
        <v>12</v>
      </c>
      <c r="B19" s="1">
        <v>320</v>
      </c>
      <c r="C19" s="1" t="s">
        <v>9</v>
      </c>
      <c r="D19" s="1" t="s">
        <v>28</v>
      </c>
      <c r="E19" s="1">
        <v>7</v>
      </c>
      <c r="F19" s="9">
        <v>66.812500033083239</v>
      </c>
      <c r="G19" s="9">
        <v>4.3439735253801102</v>
      </c>
      <c r="H19" s="6">
        <v>53.280833373844857</v>
      </c>
      <c r="I19" s="6">
        <v>1.1682640287868333</v>
      </c>
      <c r="J19" s="6">
        <v>79.966704935984737</v>
      </c>
      <c r="K19" s="6">
        <v>4.4481142495581869</v>
      </c>
      <c r="L19" s="6">
        <v>1.67</v>
      </c>
      <c r="M19" s="6">
        <v>0.52690000000000003</v>
      </c>
      <c r="N19" s="22">
        <v>12</v>
      </c>
      <c r="O19" s="23">
        <f t="shared" si="0"/>
        <v>5.5677083360902699</v>
      </c>
      <c r="P19" s="24">
        <f t="shared" si="1"/>
        <v>29.994387262977561</v>
      </c>
      <c r="Q19" s="6">
        <v>0.89553997420175002</v>
      </c>
      <c r="R19" s="6">
        <v>0.48001509036592543</v>
      </c>
      <c r="S19" s="4">
        <v>0.1959653400387458</v>
      </c>
      <c r="T19" s="6">
        <v>0.50035976927704551</v>
      </c>
      <c r="U19" s="6">
        <v>0.12973342723942796</v>
      </c>
      <c r="V19" s="32">
        <f t="shared" si="2"/>
        <v>5.2963449886514427E-2</v>
      </c>
    </row>
    <row r="20" spans="1:23" x14ac:dyDescent="0.35">
      <c r="A20" s="1">
        <v>12</v>
      </c>
      <c r="B20" s="1">
        <v>80</v>
      </c>
      <c r="C20" s="1" t="s">
        <v>14</v>
      </c>
      <c r="D20" s="1" t="s">
        <v>28</v>
      </c>
      <c r="E20" s="1">
        <v>7</v>
      </c>
      <c r="F20" s="9">
        <v>22.920657130642944</v>
      </c>
      <c r="G20" s="9">
        <v>2.5531850712796831</v>
      </c>
      <c r="H20" s="6">
        <v>14.3204413940183</v>
      </c>
      <c r="I20" s="6">
        <v>1.1815689360551223</v>
      </c>
      <c r="J20" s="6">
        <v>63.008109447099194</v>
      </c>
      <c r="K20" s="6">
        <v>7.9767529525615029</v>
      </c>
      <c r="L20" s="6">
        <v>1.21</v>
      </c>
      <c r="M20" s="6">
        <v>0.18240000000000001</v>
      </c>
      <c r="N20" s="22">
        <v>12</v>
      </c>
      <c r="O20" s="23">
        <f t="shared" si="0"/>
        <v>1.9100547608869121</v>
      </c>
      <c r="P20" s="24">
        <f t="shared" si="1"/>
        <v>63.348969086004125</v>
      </c>
      <c r="Q20" s="6">
        <v>0.18805116603118954</v>
      </c>
      <c r="R20" s="6">
        <v>9.7156873277380346E-2</v>
      </c>
      <c r="S20" s="4">
        <v>3.9664127422304706E-2</v>
      </c>
      <c r="T20" s="6">
        <v>0.24260699136450939</v>
      </c>
      <c r="U20" s="6">
        <v>6.1833449451357519E-2</v>
      </c>
      <c r="V20" s="32">
        <f t="shared" si="2"/>
        <v>2.5243400032000398E-2</v>
      </c>
      <c r="W20" s="18"/>
    </row>
    <row r="21" spans="1:23" s="5" customFormat="1" x14ac:dyDescent="0.35">
      <c r="A21" s="10">
        <v>12</v>
      </c>
      <c r="B21" s="10">
        <v>80</v>
      </c>
      <c r="C21" s="10" t="s">
        <v>14</v>
      </c>
      <c r="D21" s="10" t="s">
        <v>13</v>
      </c>
      <c r="E21" s="10">
        <v>6</v>
      </c>
      <c r="F21" s="11">
        <v>13.00703114496037</v>
      </c>
      <c r="G21" s="11">
        <v>3.0685121520621125E-2</v>
      </c>
      <c r="H21" s="12">
        <v>3.0168017004886414</v>
      </c>
      <c r="I21" s="12">
        <v>1.2808688927572385</v>
      </c>
      <c r="J21" s="12">
        <v>23.193057464970948</v>
      </c>
      <c r="K21" s="12">
        <v>9.8465345161291911</v>
      </c>
      <c r="L21" s="12">
        <v>1.44</v>
      </c>
      <c r="M21" s="12">
        <v>0.67479999999999996</v>
      </c>
      <c r="N21" s="26">
        <v>12</v>
      </c>
      <c r="O21" s="29">
        <f t="shared" si="0"/>
        <v>1.0839192620800309</v>
      </c>
      <c r="P21" s="30">
        <f t="shared" si="1"/>
        <v>132.85122336848721</v>
      </c>
      <c r="Q21" s="34" t="s">
        <v>27</v>
      </c>
      <c r="R21" s="34"/>
      <c r="S21" s="34"/>
      <c r="T21" s="34"/>
      <c r="U21" s="34"/>
      <c r="V21" s="33"/>
    </row>
    <row r="22" spans="1:23" s="5" customFormat="1" x14ac:dyDescent="0.35">
      <c r="A22" s="10">
        <v>12</v>
      </c>
      <c r="B22" s="10">
        <v>160</v>
      </c>
      <c r="C22" s="10" t="s">
        <v>24</v>
      </c>
      <c r="D22" s="10" t="s">
        <v>13</v>
      </c>
      <c r="E22" s="10">
        <v>6</v>
      </c>
      <c r="F22" s="11">
        <v>35.45402419010275</v>
      </c>
      <c r="G22" s="11">
        <v>4.5393206484232174</v>
      </c>
      <c r="H22" s="12">
        <v>15.34792767016879</v>
      </c>
      <c r="I22" s="12">
        <v>1.8757363822622564</v>
      </c>
      <c r="J22" s="12">
        <v>44.382181070412379</v>
      </c>
      <c r="K22" s="12">
        <v>11.811998468350682</v>
      </c>
      <c r="L22" s="12">
        <v>2.81</v>
      </c>
      <c r="M22" s="12">
        <v>1.0333000000000001</v>
      </c>
      <c r="N22" s="26">
        <v>12</v>
      </c>
      <c r="O22" s="29">
        <f t="shared" si="0"/>
        <v>2.954502015841896</v>
      </c>
      <c r="P22" s="30">
        <f t="shared" si="1"/>
        <v>95.10909063297018</v>
      </c>
      <c r="Q22" s="34" t="s">
        <v>27</v>
      </c>
      <c r="R22" s="34"/>
      <c r="S22" s="34"/>
      <c r="T22" s="34"/>
      <c r="U22" s="34"/>
      <c r="V22" s="33"/>
    </row>
    <row r="23" spans="1:23" s="5" customFormat="1" x14ac:dyDescent="0.35">
      <c r="A23" s="10">
        <v>12</v>
      </c>
      <c r="B23" s="10">
        <v>80</v>
      </c>
      <c r="C23" s="10" t="s">
        <v>14</v>
      </c>
      <c r="D23" s="10" t="s">
        <v>28</v>
      </c>
      <c r="E23" s="10">
        <v>6</v>
      </c>
      <c r="F23" s="11">
        <v>14.699169310601381</v>
      </c>
      <c r="G23" s="11">
        <v>0.64590896382431351</v>
      </c>
      <c r="H23" s="12">
        <v>4.197002821757831</v>
      </c>
      <c r="I23" s="12">
        <v>1.4836004384230954</v>
      </c>
      <c r="J23" s="12">
        <v>28.747884971810485</v>
      </c>
      <c r="K23" s="12">
        <v>10.445534666834281</v>
      </c>
      <c r="L23" s="12">
        <v>1.47</v>
      </c>
      <c r="M23" s="12">
        <v>0.54300000000000004</v>
      </c>
      <c r="N23" s="26">
        <v>12</v>
      </c>
      <c r="O23" s="29">
        <f t="shared" si="0"/>
        <v>1.2249307758834485</v>
      </c>
      <c r="P23" s="30">
        <f t="shared" si="1"/>
        <v>120.00678152116815</v>
      </c>
      <c r="Q23" s="34" t="s">
        <v>27</v>
      </c>
      <c r="R23" s="34"/>
      <c r="S23" s="34"/>
      <c r="T23" s="34"/>
      <c r="U23" s="34"/>
      <c r="V23" s="33"/>
    </row>
    <row r="24" spans="1:23" s="5" customFormat="1" x14ac:dyDescent="0.35">
      <c r="A24" s="10">
        <v>12</v>
      </c>
      <c r="B24" s="10">
        <v>160</v>
      </c>
      <c r="C24" s="10" t="s">
        <v>24</v>
      </c>
      <c r="D24" s="10" t="s">
        <v>28</v>
      </c>
      <c r="E24" s="10">
        <v>6</v>
      </c>
      <c r="F24" s="11">
        <v>41.166880715791159</v>
      </c>
      <c r="G24" s="11">
        <v>3.3569337420883358</v>
      </c>
      <c r="H24" s="12">
        <v>34.16120566903777</v>
      </c>
      <c r="I24" s="12">
        <v>2.9840347973320731</v>
      </c>
      <c r="J24" s="12">
        <v>83.134826485377388</v>
      </c>
      <c r="K24" s="12">
        <v>6.4616768773837086</v>
      </c>
      <c r="L24" s="12">
        <v>0.86</v>
      </c>
      <c r="M24" s="12">
        <v>5.1299999999999998E-2</v>
      </c>
      <c r="N24" s="26">
        <v>12</v>
      </c>
      <c r="O24" s="29">
        <f t="shared" si="0"/>
        <v>3.4305733929825966</v>
      </c>
      <c r="P24" s="30">
        <f t="shared" si="1"/>
        <v>25.068695564396652</v>
      </c>
      <c r="Q24" s="34" t="s">
        <v>27</v>
      </c>
      <c r="R24" s="34"/>
      <c r="S24" s="34"/>
      <c r="T24" s="34"/>
      <c r="U24" s="34"/>
      <c r="V24" s="33"/>
    </row>
    <row r="25" spans="1:23" s="15" customFormat="1" x14ac:dyDescent="0.35">
      <c r="E25" s="16"/>
      <c r="F25" s="16"/>
      <c r="G25" s="16"/>
      <c r="H25" s="16"/>
      <c r="I25" s="16"/>
      <c r="J25" s="17"/>
      <c r="N25" s="27"/>
      <c r="O25" s="27"/>
      <c r="P25" s="27"/>
    </row>
    <row r="26" spans="1:23" s="15" customFormat="1" x14ac:dyDescent="0.35">
      <c r="E26" s="16"/>
      <c r="F26" s="16"/>
      <c r="G26" s="16"/>
      <c r="H26" s="16"/>
      <c r="I26" s="16"/>
      <c r="J26" s="17"/>
      <c r="N26" s="27"/>
      <c r="O26" s="27"/>
      <c r="P26" s="27"/>
    </row>
  </sheetData>
  <mergeCells count="9">
    <mergeCell ref="F1:G1"/>
    <mergeCell ref="Q21:U21"/>
    <mergeCell ref="Q1:S1"/>
    <mergeCell ref="Q22:U22"/>
    <mergeCell ref="Q23:U23"/>
    <mergeCell ref="Q24:U24"/>
    <mergeCell ref="J1:K1"/>
    <mergeCell ref="H1:I1"/>
    <mergeCell ref="T1:V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lcul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tícia dos Anjos</dc:creator>
  <cp:lastModifiedBy>Mark Stitt</cp:lastModifiedBy>
  <dcterms:created xsi:type="dcterms:W3CDTF">2017-11-30T17:43:51Z</dcterms:created>
  <dcterms:modified xsi:type="dcterms:W3CDTF">2018-02-02T11:30:16Z</dcterms:modified>
</cp:coreProperties>
</file>